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brown3/Documents/Analysis/barnacle_2019/r/Supp_2_13_2020/supplementary_revised/"/>
    </mc:Choice>
  </mc:AlternateContent>
  <xr:revisionPtr revIDLastSave="0" documentId="13_ncr:1_{7D5DC43B-7B10-9342-8E91-67C0353BFFC3}" xr6:coauthVersionLast="45" xr6:coauthVersionMax="45" xr10:uidLastSave="{00000000-0000-0000-0000-000000000000}"/>
  <bookViews>
    <workbookView xWindow="67180" yWindow="460" windowWidth="38400" windowHeight="21140" xr2:uid="{83EF0C2E-420A-CC4B-81D6-1C3B9BFBF7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9" i="1" l="1"/>
  <c r="O29" i="1"/>
  <c r="P29" i="1"/>
  <c r="Q29" i="1"/>
  <c r="R29" i="1"/>
  <c r="N29" i="1"/>
</calcChain>
</file>

<file path=xl/sharedStrings.xml><?xml version="1.0" encoding="utf-8"?>
<sst xmlns="http://schemas.openxmlformats.org/spreadsheetml/2006/main" count="333" uniqueCount="97">
  <si>
    <t>BB1</t>
  </si>
  <si>
    <t>BB10</t>
  </si>
  <si>
    <t>BB11</t>
  </si>
  <si>
    <t>BB12</t>
  </si>
  <si>
    <t>BB13</t>
  </si>
  <si>
    <t>BB14</t>
  </si>
  <si>
    <t>BB15</t>
  </si>
  <si>
    <t>BB16</t>
  </si>
  <si>
    <t>BB17</t>
  </si>
  <si>
    <t>BB18</t>
  </si>
  <si>
    <t>BB19</t>
  </si>
  <si>
    <t>BB2</t>
  </si>
  <si>
    <t>BB20</t>
  </si>
  <si>
    <t>BB21</t>
  </si>
  <si>
    <t>BB22</t>
  </si>
  <si>
    <t>BB23</t>
  </si>
  <si>
    <t>BB24</t>
  </si>
  <si>
    <t>BB25</t>
  </si>
  <si>
    <t>BB26</t>
  </si>
  <si>
    <t>BB3</t>
  </si>
  <si>
    <t>BB4</t>
  </si>
  <si>
    <t>BB5</t>
  </si>
  <si>
    <t>BB6</t>
  </si>
  <si>
    <t>BB7</t>
  </si>
  <si>
    <t>BB8</t>
  </si>
  <si>
    <t>BB9</t>
  </si>
  <si>
    <t>CTGTCTCTTATACACATCT</t>
  </si>
  <si>
    <t>FILC</t>
  </si>
  <si>
    <t>Lower Intertidal</t>
  </si>
  <si>
    <t>Illumina_Miseq</t>
  </si>
  <si>
    <t>Illumina</t>
  </si>
  <si>
    <t>Farmers Island</t>
  </si>
  <si>
    <t>Cirri</t>
  </si>
  <si>
    <t>DNA</t>
  </si>
  <si>
    <t>True Sample</t>
  </si>
  <si>
    <t>URI</t>
  </si>
  <si>
    <t>FIHH</t>
  </si>
  <si>
    <t xml:space="preserve">Upper Intertidal </t>
  </si>
  <si>
    <t>Gut</t>
  </si>
  <si>
    <t>HILC</t>
  </si>
  <si>
    <t>Hodgesons Island</t>
  </si>
  <si>
    <t>HIHH</t>
  </si>
  <si>
    <t>SampleID</t>
  </si>
  <si>
    <t>Sample Name</t>
  </si>
  <si>
    <t>Adapter</t>
  </si>
  <si>
    <t>Tide</t>
  </si>
  <si>
    <t>instrument_model</t>
  </si>
  <si>
    <t>platform</t>
  </si>
  <si>
    <t>Location</t>
  </si>
  <si>
    <t>Body Type</t>
  </si>
  <si>
    <t>sample_type</t>
  </si>
  <si>
    <t>Sample_or_Control</t>
  </si>
  <si>
    <t>center_name</t>
  </si>
  <si>
    <t>P</t>
  </si>
  <si>
    <t>NA</t>
  </si>
  <si>
    <t>Postive Control</t>
  </si>
  <si>
    <t>Postive_Control</t>
  </si>
  <si>
    <t>Positivve Control</t>
  </si>
  <si>
    <t>N</t>
  </si>
  <si>
    <t>Negtive Control</t>
  </si>
  <si>
    <t>Negtive_Control</t>
  </si>
  <si>
    <t>Negative</t>
  </si>
  <si>
    <t>Negative Control</t>
  </si>
  <si>
    <t>Number of Sequences input</t>
  </si>
  <si>
    <t>Number of ASVs after denoisedF</t>
  </si>
  <si>
    <t>Number of ASVs with no chimera</t>
  </si>
  <si>
    <t>Supplementary Table 1. Mapping file and ASV counts</t>
  </si>
  <si>
    <t>Number of ASVs after removing mitochondira 2643 taxa</t>
  </si>
  <si>
    <t xml:space="preserve">Number of ASVs after rarefying </t>
  </si>
  <si>
    <t>Number of ASVs after contamination removal 2977 taxa</t>
  </si>
  <si>
    <t xml:space="preserve">         </t>
  </si>
  <si>
    <t>Number of Sequences after filtered</t>
  </si>
  <si>
    <t>Cirri 9 LC</t>
  </si>
  <si>
    <t>Gut 9 LC</t>
  </si>
  <si>
    <t>Cirri 7 LC</t>
  </si>
  <si>
    <t>Gut 7 LC</t>
  </si>
  <si>
    <t>Cirri 8 HH</t>
  </si>
  <si>
    <t>Gut 1 LC</t>
  </si>
  <si>
    <t>Gut 8 HH</t>
  </si>
  <si>
    <t>Cirri 4 HH</t>
  </si>
  <si>
    <t>Gut 4 HH</t>
  </si>
  <si>
    <t>Cirri 6 HH</t>
  </si>
  <si>
    <t>Gut 6 HH</t>
  </si>
  <si>
    <t>Cirri 2 LC</t>
  </si>
  <si>
    <t>Gut 2 LC</t>
  </si>
  <si>
    <t>Cirri 3 LC</t>
  </si>
  <si>
    <t>Gut 3 LC</t>
  </si>
  <si>
    <t>Cirri 10 HH</t>
  </si>
  <si>
    <t>Gut 10 HH</t>
  </si>
  <si>
    <t>Cirri 11 HH</t>
  </si>
  <si>
    <t>Gut 5 LC</t>
  </si>
  <si>
    <t>Cirri 5 LC</t>
  </si>
  <si>
    <t>Gut 12 HH</t>
  </si>
  <si>
    <t>Cirri 12 HH</t>
  </si>
  <si>
    <t>Gut11 HH</t>
  </si>
  <si>
    <t>Cirri 1 LC</t>
  </si>
  <si>
    <t>Tide Location Abbr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 wrapText="1"/>
    </xf>
    <xf numFmtId="3" fontId="0" fillId="0" borderId="0" xfId="0" applyNumberFormat="1"/>
    <xf numFmtId="0" fontId="2" fillId="0" borderId="0" xfId="0" applyFont="1"/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3" fontId="2" fillId="0" borderId="0" xfId="0" applyNumberFormat="1" applyFont="1"/>
    <xf numFmtId="0" fontId="0" fillId="0" borderId="0" xfId="0" applyFont="1"/>
    <xf numFmtId="0" fontId="3" fillId="0" borderId="0" xfId="0" applyFont="1"/>
    <xf numFmtId="3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8F3F3-F9C0-264C-80D5-5B3FD6000645}">
  <dimension ref="A1:T31"/>
  <sheetViews>
    <sheetView tabSelected="1" zoomScale="279" zoomScaleNormal="279" workbookViewId="0">
      <selection activeCell="O5" sqref="O5"/>
    </sheetView>
  </sheetViews>
  <sheetFormatPr baseColWidth="10" defaultRowHeight="16" x14ac:dyDescent="0.2"/>
  <cols>
    <col min="1" max="1" width="23.6640625" customWidth="1"/>
    <col min="2" max="2" width="37" customWidth="1"/>
    <col min="4" max="4" width="18.83203125" customWidth="1"/>
    <col min="5" max="5" width="27.83203125" customWidth="1"/>
    <col min="18" max="18" width="18" customWidth="1"/>
  </cols>
  <sheetData>
    <row r="1" spans="1:19" x14ac:dyDescent="0.2">
      <c r="A1" s="3" t="s">
        <v>6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32" customHeight="1" x14ac:dyDescent="0.2">
      <c r="A2" s="3" t="s">
        <v>42</v>
      </c>
      <c r="B2" s="3" t="s">
        <v>43</v>
      </c>
      <c r="C2" s="3" t="s">
        <v>96</v>
      </c>
      <c r="D2" s="3" t="s">
        <v>45</v>
      </c>
      <c r="E2" s="3" t="s">
        <v>46</v>
      </c>
      <c r="F2" s="3" t="s">
        <v>47</v>
      </c>
      <c r="G2" s="3" t="s">
        <v>48</v>
      </c>
      <c r="H2" s="3" t="s">
        <v>49</v>
      </c>
      <c r="I2" s="3" t="s">
        <v>50</v>
      </c>
      <c r="J2" s="3" t="s">
        <v>51</v>
      </c>
      <c r="K2" s="3" t="s">
        <v>44</v>
      </c>
      <c r="L2" s="3" t="s">
        <v>52</v>
      </c>
      <c r="M2" s="5" t="s">
        <v>63</v>
      </c>
      <c r="N2" s="5" t="s">
        <v>71</v>
      </c>
      <c r="O2" s="5" t="s">
        <v>64</v>
      </c>
      <c r="P2" s="5" t="s">
        <v>65</v>
      </c>
      <c r="Q2" s="5" t="s">
        <v>69</v>
      </c>
      <c r="R2" s="5" t="s">
        <v>67</v>
      </c>
      <c r="S2" s="5" t="s">
        <v>68</v>
      </c>
    </row>
    <row r="3" spans="1:19" ht="17" x14ac:dyDescent="0.2">
      <c r="A3" s="4" t="s">
        <v>0</v>
      </c>
      <c r="B3" s="3" t="s">
        <v>95</v>
      </c>
      <c r="C3" s="3" t="s">
        <v>27</v>
      </c>
      <c r="D3" s="3" t="s">
        <v>28</v>
      </c>
      <c r="E3" s="3" t="s">
        <v>29</v>
      </c>
      <c r="F3" s="3" t="s">
        <v>30</v>
      </c>
      <c r="G3" s="3" t="s">
        <v>31</v>
      </c>
      <c r="H3" s="3" t="s">
        <v>32</v>
      </c>
      <c r="I3" s="3" t="s">
        <v>33</v>
      </c>
      <c r="J3" s="3" t="s">
        <v>34</v>
      </c>
      <c r="K3" s="3" t="s">
        <v>26</v>
      </c>
      <c r="L3" s="3" t="s">
        <v>35</v>
      </c>
      <c r="M3" s="5">
        <v>395424</v>
      </c>
      <c r="N3" s="5">
        <v>341135</v>
      </c>
      <c r="O3" s="5">
        <v>341135</v>
      </c>
      <c r="P3" s="5">
        <v>316023</v>
      </c>
      <c r="Q3" s="5">
        <v>39146</v>
      </c>
      <c r="R3" s="3">
        <v>13928</v>
      </c>
      <c r="S3" s="6">
        <v>10372</v>
      </c>
    </row>
    <row r="4" spans="1:19" s="7" customFormat="1" ht="17" x14ac:dyDescent="0.2">
      <c r="A4" s="5" t="s">
        <v>1</v>
      </c>
      <c r="B4" s="3" t="s">
        <v>94</v>
      </c>
      <c r="C4" s="3" t="s">
        <v>36</v>
      </c>
      <c r="D4" s="3" t="s">
        <v>37</v>
      </c>
      <c r="E4" s="3" t="s">
        <v>29</v>
      </c>
      <c r="F4" s="3" t="s">
        <v>30</v>
      </c>
      <c r="G4" s="3" t="s">
        <v>31</v>
      </c>
      <c r="H4" s="3" t="s">
        <v>38</v>
      </c>
      <c r="I4" s="3" t="s">
        <v>33</v>
      </c>
      <c r="J4" s="3" t="s">
        <v>34</v>
      </c>
      <c r="K4" s="3" t="s">
        <v>26</v>
      </c>
      <c r="L4" s="3" t="s">
        <v>35</v>
      </c>
      <c r="M4" s="5">
        <v>443025</v>
      </c>
      <c r="N4" s="5">
        <v>393326</v>
      </c>
      <c r="O4" s="5">
        <v>393326</v>
      </c>
      <c r="P4" s="5">
        <v>361998</v>
      </c>
      <c r="Q4" s="5">
        <v>13706</v>
      </c>
      <c r="R4" s="3">
        <v>10372</v>
      </c>
      <c r="S4" s="6">
        <v>10372</v>
      </c>
    </row>
    <row r="5" spans="1:19" s="10" customFormat="1" ht="17" x14ac:dyDescent="0.2">
      <c r="A5" s="4" t="s">
        <v>2</v>
      </c>
      <c r="B5" s="8" t="s">
        <v>93</v>
      </c>
      <c r="C5" s="8" t="s">
        <v>36</v>
      </c>
      <c r="D5" s="8" t="s">
        <v>37</v>
      </c>
      <c r="E5" s="8" t="s">
        <v>29</v>
      </c>
      <c r="F5" s="8" t="s">
        <v>30</v>
      </c>
      <c r="G5" s="8" t="s">
        <v>31</v>
      </c>
      <c r="H5" s="8" t="s">
        <v>32</v>
      </c>
      <c r="I5" s="8" t="s">
        <v>33</v>
      </c>
      <c r="J5" s="8" t="s">
        <v>34</v>
      </c>
      <c r="K5" s="8" t="s">
        <v>26</v>
      </c>
      <c r="L5" s="8" t="s">
        <v>35</v>
      </c>
      <c r="M5" s="4">
        <v>585449</v>
      </c>
      <c r="N5" s="4">
        <v>482028</v>
      </c>
      <c r="O5" s="4">
        <v>482028</v>
      </c>
      <c r="P5" s="4">
        <v>442432</v>
      </c>
      <c r="Q5" s="4">
        <v>9142</v>
      </c>
      <c r="R5" s="8">
        <v>3783</v>
      </c>
      <c r="S5" s="9">
        <v>0</v>
      </c>
    </row>
    <row r="6" spans="1:19" ht="17" x14ac:dyDescent="0.2">
      <c r="A6" s="4" t="s">
        <v>3</v>
      </c>
      <c r="B6" s="3" t="s">
        <v>92</v>
      </c>
      <c r="C6" s="3" t="s">
        <v>36</v>
      </c>
      <c r="D6" s="3" t="s">
        <v>37</v>
      </c>
      <c r="E6" s="3" t="s">
        <v>29</v>
      </c>
      <c r="F6" s="3" t="s">
        <v>30</v>
      </c>
      <c r="G6" s="3" t="s">
        <v>31</v>
      </c>
      <c r="H6" s="3" t="s">
        <v>38</v>
      </c>
      <c r="I6" s="3" t="s">
        <v>33</v>
      </c>
      <c r="J6" s="3" t="s">
        <v>34</v>
      </c>
      <c r="K6" s="3" t="s">
        <v>26</v>
      </c>
      <c r="L6" s="3" t="s">
        <v>35</v>
      </c>
      <c r="M6" s="5">
        <v>630971</v>
      </c>
      <c r="N6" s="5">
        <v>542427</v>
      </c>
      <c r="O6" s="5">
        <v>542427</v>
      </c>
      <c r="P6" s="5">
        <v>517368</v>
      </c>
      <c r="Q6" s="5">
        <v>46491</v>
      </c>
      <c r="R6" s="3">
        <v>23494</v>
      </c>
      <c r="S6" s="6">
        <v>10372</v>
      </c>
    </row>
    <row r="7" spans="1:19" ht="17" x14ac:dyDescent="0.2">
      <c r="A7" s="4" t="s">
        <v>4</v>
      </c>
      <c r="B7" s="3" t="s">
        <v>91</v>
      </c>
      <c r="C7" s="3" t="s">
        <v>39</v>
      </c>
      <c r="D7" s="3" t="s">
        <v>28</v>
      </c>
      <c r="E7" s="3" t="s">
        <v>29</v>
      </c>
      <c r="F7" s="3" t="s">
        <v>30</v>
      </c>
      <c r="G7" s="3" t="s">
        <v>40</v>
      </c>
      <c r="H7" s="3" t="s">
        <v>32</v>
      </c>
      <c r="I7" s="3" t="s">
        <v>33</v>
      </c>
      <c r="J7" s="3" t="s">
        <v>34</v>
      </c>
      <c r="K7" s="3" t="s">
        <v>26</v>
      </c>
      <c r="L7" s="3" t="s">
        <v>35</v>
      </c>
      <c r="M7" s="5">
        <v>555447</v>
      </c>
      <c r="N7" s="5">
        <v>466878</v>
      </c>
      <c r="O7" s="5">
        <v>466878</v>
      </c>
      <c r="P7" s="5">
        <v>442019</v>
      </c>
      <c r="Q7" s="5">
        <v>23273</v>
      </c>
      <c r="R7" s="3">
        <v>16269</v>
      </c>
      <c r="S7" s="6">
        <v>10372</v>
      </c>
    </row>
    <row r="8" spans="1:19" ht="17" x14ac:dyDescent="0.2">
      <c r="A8" s="4" t="s">
        <v>5</v>
      </c>
      <c r="B8" s="3" t="s">
        <v>90</v>
      </c>
      <c r="C8" s="3" t="s">
        <v>39</v>
      </c>
      <c r="D8" s="3" t="s">
        <v>28</v>
      </c>
      <c r="E8" s="3" t="s">
        <v>29</v>
      </c>
      <c r="F8" s="3" t="s">
        <v>30</v>
      </c>
      <c r="G8" s="3" t="s">
        <v>40</v>
      </c>
      <c r="H8" s="3" t="s">
        <v>38</v>
      </c>
      <c r="I8" s="3" t="s">
        <v>33</v>
      </c>
      <c r="J8" s="3" t="s">
        <v>34</v>
      </c>
      <c r="K8" s="3" t="s">
        <v>26</v>
      </c>
      <c r="L8" s="3" t="s">
        <v>35</v>
      </c>
      <c r="M8" s="5">
        <v>910493</v>
      </c>
      <c r="N8" s="5">
        <v>783889</v>
      </c>
      <c r="O8" s="5">
        <v>783889</v>
      </c>
      <c r="P8" s="5">
        <v>735459</v>
      </c>
      <c r="Q8" s="5">
        <v>285785</v>
      </c>
      <c r="R8" s="3">
        <v>115441</v>
      </c>
      <c r="S8" s="6">
        <v>10372</v>
      </c>
    </row>
    <row r="9" spans="1:19" ht="17" x14ac:dyDescent="0.2">
      <c r="A9" s="4" t="s">
        <v>6</v>
      </c>
      <c r="B9" s="3" t="s">
        <v>72</v>
      </c>
      <c r="C9" s="3" t="s">
        <v>39</v>
      </c>
      <c r="D9" s="3" t="s">
        <v>28</v>
      </c>
      <c r="E9" s="3" t="s">
        <v>29</v>
      </c>
      <c r="F9" s="3" t="s">
        <v>30</v>
      </c>
      <c r="G9" s="3" t="s">
        <v>40</v>
      </c>
      <c r="H9" s="3" t="s">
        <v>32</v>
      </c>
      <c r="I9" s="3" t="s">
        <v>33</v>
      </c>
      <c r="J9" s="3" t="s">
        <v>34</v>
      </c>
      <c r="K9" s="3" t="s">
        <v>26</v>
      </c>
      <c r="L9" s="3" t="s">
        <v>35</v>
      </c>
      <c r="M9" s="5">
        <v>479636</v>
      </c>
      <c r="N9" s="5">
        <v>405028</v>
      </c>
      <c r="O9" s="5">
        <v>405028</v>
      </c>
      <c r="P9" s="5">
        <v>394572</v>
      </c>
      <c r="Q9" s="5">
        <v>48876</v>
      </c>
      <c r="R9" s="3">
        <v>36001</v>
      </c>
      <c r="S9" s="6">
        <v>10372</v>
      </c>
    </row>
    <row r="10" spans="1:19" ht="17" x14ac:dyDescent="0.2">
      <c r="A10" s="4" t="s">
        <v>7</v>
      </c>
      <c r="B10" s="3" t="s">
        <v>73</v>
      </c>
      <c r="C10" s="3" t="s">
        <v>39</v>
      </c>
      <c r="D10" s="3" t="s">
        <v>28</v>
      </c>
      <c r="E10" s="3" t="s">
        <v>29</v>
      </c>
      <c r="F10" s="3" t="s">
        <v>30</v>
      </c>
      <c r="G10" s="3" t="s">
        <v>40</v>
      </c>
      <c r="H10" s="3" t="s">
        <v>38</v>
      </c>
      <c r="I10" s="3" t="s">
        <v>33</v>
      </c>
      <c r="J10" s="3" t="s">
        <v>34</v>
      </c>
      <c r="K10" s="3" t="s">
        <v>26</v>
      </c>
      <c r="L10" s="3" t="s">
        <v>35</v>
      </c>
      <c r="M10" s="5">
        <v>513963</v>
      </c>
      <c r="N10" s="5">
        <v>428854</v>
      </c>
      <c r="O10" s="5">
        <v>428854</v>
      </c>
      <c r="P10" s="5">
        <v>413046</v>
      </c>
      <c r="Q10" s="5">
        <v>174703</v>
      </c>
      <c r="R10" s="3">
        <v>69611</v>
      </c>
      <c r="S10" s="6">
        <v>10372</v>
      </c>
    </row>
    <row r="11" spans="1:19" ht="17" x14ac:dyDescent="0.2">
      <c r="A11" s="4" t="s">
        <v>8</v>
      </c>
      <c r="B11" s="3" t="s">
        <v>74</v>
      </c>
      <c r="C11" s="3" t="s">
        <v>39</v>
      </c>
      <c r="D11" s="3" t="s">
        <v>28</v>
      </c>
      <c r="E11" s="3" t="s">
        <v>29</v>
      </c>
      <c r="F11" s="3" t="s">
        <v>30</v>
      </c>
      <c r="G11" s="3" t="s">
        <v>40</v>
      </c>
      <c r="H11" s="3" t="s">
        <v>32</v>
      </c>
      <c r="I11" s="3" t="s">
        <v>33</v>
      </c>
      <c r="J11" s="3" t="s">
        <v>34</v>
      </c>
      <c r="K11" s="3" t="s">
        <v>26</v>
      </c>
      <c r="L11" s="3" t="s">
        <v>35</v>
      </c>
      <c r="M11" s="5">
        <v>650888</v>
      </c>
      <c r="N11" s="5">
        <v>570735</v>
      </c>
      <c r="O11" s="5">
        <v>570735</v>
      </c>
      <c r="P11" s="5">
        <v>531499</v>
      </c>
      <c r="Q11" s="5">
        <v>23876</v>
      </c>
      <c r="R11" s="3">
        <v>17750</v>
      </c>
      <c r="S11" s="6">
        <v>10372</v>
      </c>
    </row>
    <row r="12" spans="1:19" ht="17" x14ac:dyDescent="0.2">
      <c r="A12" s="4" t="s">
        <v>9</v>
      </c>
      <c r="B12" s="3" t="s">
        <v>75</v>
      </c>
      <c r="C12" s="3" t="s">
        <v>39</v>
      </c>
      <c r="D12" s="3" t="s">
        <v>28</v>
      </c>
      <c r="E12" s="3" t="s">
        <v>29</v>
      </c>
      <c r="F12" s="3" t="s">
        <v>30</v>
      </c>
      <c r="G12" s="3" t="s">
        <v>40</v>
      </c>
      <c r="H12" s="3" t="s">
        <v>38</v>
      </c>
      <c r="I12" s="3" t="s">
        <v>33</v>
      </c>
      <c r="J12" s="3" t="s">
        <v>34</v>
      </c>
      <c r="K12" s="3" t="s">
        <v>26</v>
      </c>
      <c r="L12" s="3" t="s">
        <v>35</v>
      </c>
      <c r="M12" s="5">
        <v>576000</v>
      </c>
      <c r="N12" s="5">
        <v>504933</v>
      </c>
      <c r="O12" s="5">
        <v>504933</v>
      </c>
      <c r="P12" s="5">
        <v>459501</v>
      </c>
      <c r="Q12" s="5">
        <v>46506</v>
      </c>
      <c r="R12" s="3">
        <v>22773</v>
      </c>
      <c r="S12" s="6">
        <v>10372</v>
      </c>
    </row>
    <row r="13" spans="1:19" ht="17" x14ac:dyDescent="0.2">
      <c r="A13" s="4" t="s">
        <v>10</v>
      </c>
      <c r="B13" s="3" t="s">
        <v>76</v>
      </c>
      <c r="C13" s="3" t="s">
        <v>41</v>
      </c>
      <c r="D13" s="3" t="s">
        <v>37</v>
      </c>
      <c r="E13" s="3" t="s">
        <v>29</v>
      </c>
      <c r="F13" s="3" t="s">
        <v>30</v>
      </c>
      <c r="G13" s="3" t="s">
        <v>40</v>
      </c>
      <c r="H13" s="3" t="s">
        <v>32</v>
      </c>
      <c r="I13" s="3" t="s">
        <v>33</v>
      </c>
      <c r="J13" s="3" t="s">
        <v>34</v>
      </c>
      <c r="K13" s="3" t="s">
        <v>26</v>
      </c>
      <c r="L13" s="3" t="s">
        <v>35</v>
      </c>
      <c r="M13" s="5">
        <v>364190</v>
      </c>
      <c r="N13" s="5">
        <v>314603</v>
      </c>
      <c r="O13" s="5">
        <v>314603</v>
      </c>
      <c r="P13" s="5">
        <v>306450</v>
      </c>
      <c r="Q13" s="5">
        <v>23178</v>
      </c>
      <c r="R13" s="3">
        <v>19863</v>
      </c>
      <c r="S13" s="6">
        <v>10372</v>
      </c>
    </row>
    <row r="14" spans="1:19" ht="17" x14ac:dyDescent="0.2">
      <c r="A14" s="4" t="s">
        <v>11</v>
      </c>
      <c r="B14" s="3" t="s">
        <v>77</v>
      </c>
      <c r="C14" s="3" t="s">
        <v>27</v>
      </c>
      <c r="D14" s="3" t="s">
        <v>28</v>
      </c>
      <c r="E14" s="3" t="s">
        <v>29</v>
      </c>
      <c r="F14" s="3" t="s">
        <v>30</v>
      </c>
      <c r="G14" s="3" t="s">
        <v>31</v>
      </c>
      <c r="H14" s="3" t="s">
        <v>38</v>
      </c>
      <c r="I14" s="3" t="s">
        <v>33</v>
      </c>
      <c r="J14" s="3" t="s">
        <v>34</v>
      </c>
      <c r="K14" s="3" t="s">
        <v>26</v>
      </c>
      <c r="L14" s="3" t="s">
        <v>35</v>
      </c>
      <c r="M14" s="5">
        <v>467193</v>
      </c>
      <c r="N14" s="5">
        <v>401138</v>
      </c>
      <c r="O14" s="5">
        <v>401138</v>
      </c>
      <c r="P14" s="5">
        <v>381968</v>
      </c>
      <c r="Q14" s="5">
        <v>51528</v>
      </c>
      <c r="R14" s="3">
        <v>29188</v>
      </c>
      <c r="S14" s="6">
        <v>10372</v>
      </c>
    </row>
    <row r="15" spans="1:19" s="10" customFormat="1" ht="17" x14ac:dyDescent="0.2">
      <c r="A15" s="4" t="s">
        <v>12</v>
      </c>
      <c r="B15" s="8" t="s">
        <v>78</v>
      </c>
      <c r="C15" s="8" t="s">
        <v>41</v>
      </c>
      <c r="D15" s="8" t="s">
        <v>37</v>
      </c>
      <c r="E15" s="8" t="s">
        <v>29</v>
      </c>
      <c r="F15" s="8" t="s">
        <v>30</v>
      </c>
      <c r="G15" s="8" t="s">
        <v>40</v>
      </c>
      <c r="H15" s="8" t="s">
        <v>38</v>
      </c>
      <c r="I15" s="8" t="s">
        <v>33</v>
      </c>
      <c r="J15" s="8" t="s">
        <v>34</v>
      </c>
      <c r="K15" s="8" t="s">
        <v>26</v>
      </c>
      <c r="L15" s="8" t="s">
        <v>35</v>
      </c>
      <c r="M15" s="4">
        <v>463871</v>
      </c>
      <c r="N15" s="4">
        <v>375790</v>
      </c>
      <c r="O15" s="4">
        <v>375790</v>
      </c>
      <c r="P15" s="4">
        <v>372768</v>
      </c>
      <c r="Q15" s="4">
        <v>5487</v>
      </c>
      <c r="R15" s="8">
        <v>4583</v>
      </c>
      <c r="S15" s="9">
        <v>0</v>
      </c>
    </row>
    <row r="16" spans="1:19" ht="17" x14ac:dyDescent="0.2">
      <c r="A16" s="4" t="s">
        <v>13</v>
      </c>
      <c r="B16" s="3" t="s">
        <v>79</v>
      </c>
      <c r="C16" s="3" t="s">
        <v>41</v>
      </c>
      <c r="D16" s="3" t="s">
        <v>37</v>
      </c>
      <c r="E16" s="3" t="s">
        <v>29</v>
      </c>
      <c r="F16" s="3" t="s">
        <v>30</v>
      </c>
      <c r="G16" s="3" t="s">
        <v>40</v>
      </c>
      <c r="H16" s="3" t="s">
        <v>32</v>
      </c>
      <c r="I16" s="3" t="s">
        <v>33</v>
      </c>
      <c r="J16" s="3" t="s">
        <v>34</v>
      </c>
      <c r="K16" s="3" t="s">
        <v>26</v>
      </c>
      <c r="L16" s="3" t="s">
        <v>35</v>
      </c>
      <c r="M16" s="5">
        <v>511221</v>
      </c>
      <c r="N16" s="5">
        <v>427704</v>
      </c>
      <c r="O16" s="5">
        <v>427704</v>
      </c>
      <c r="P16" s="5">
        <v>416236</v>
      </c>
      <c r="Q16" s="5">
        <v>21477</v>
      </c>
      <c r="R16" s="3">
        <v>16029</v>
      </c>
      <c r="S16" s="6">
        <v>10372</v>
      </c>
    </row>
    <row r="17" spans="1:20" ht="17" x14ac:dyDescent="0.2">
      <c r="A17" s="4" t="s">
        <v>14</v>
      </c>
      <c r="B17" s="3" t="s">
        <v>80</v>
      </c>
      <c r="C17" s="3" t="s">
        <v>41</v>
      </c>
      <c r="D17" s="3" t="s">
        <v>37</v>
      </c>
      <c r="E17" s="3" t="s">
        <v>29</v>
      </c>
      <c r="F17" s="3" t="s">
        <v>30</v>
      </c>
      <c r="G17" s="3" t="s">
        <v>40</v>
      </c>
      <c r="H17" s="3" t="s">
        <v>38</v>
      </c>
      <c r="I17" s="3" t="s">
        <v>33</v>
      </c>
      <c r="J17" s="3" t="s">
        <v>34</v>
      </c>
      <c r="K17" s="3" t="s">
        <v>26</v>
      </c>
      <c r="L17" s="3" t="s">
        <v>35</v>
      </c>
      <c r="M17" s="5">
        <v>563563</v>
      </c>
      <c r="N17" s="5">
        <v>455104</v>
      </c>
      <c r="O17" s="5">
        <v>455104</v>
      </c>
      <c r="P17" s="5">
        <v>442963</v>
      </c>
      <c r="Q17" s="5">
        <v>72776</v>
      </c>
      <c r="R17" s="3">
        <v>41431</v>
      </c>
      <c r="S17" s="6">
        <v>10372</v>
      </c>
    </row>
    <row r="18" spans="1:20" ht="17" x14ac:dyDescent="0.2">
      <c r="A18" s="4" t="s">
        <v>15</v>
      </c>
      <c r="B18" s="3" t="s">
        <v>81</v>
      </c>
      <c r="C18" s="3" t="s">
        <v>41</v>
      </c>
      <c r="D18" s="3" t="s">
        <v>37</v>
      </c>
      <c r="E18" s="3" t="s">
        <v>29</v>
      </c>
      <c r="F18" s="3" t="s">
        <v>30</v>
      </c>
      <c r="G18" s="3" t="s">
        <v>40</v>
      </c>
      <c r="H18" s="3" t="s">
        <v>32</v>
      </c>
      <c r="I18" s="3" t="s">
        <v>33</v>
      </c>
      <c r="J18" s="3" t="s">
        <v>34</v>
      </c>
      <c r="K18" s="3" t="s">
        <v>26</v>
      </c>
      <c r="L18" s="3" t="s">
        <v>35</v>
      </c>
      <c r="M18" s="5">
        <v>621289</v>
      </c>
      <c r="N18" s="5">
        <v>547566</v>
      </c>
      <c r="O18" s="5">
        <v>547566</v>
      </c>
      <c r="P18" s="5">
        <v>523104</v>
      </c>
      <c r="Q18" s="5">
        <v>61080</v>
      </c>
      <c r="R18" s="3">
        <v>46902</v>
      </c>
      <c r="S18" s="6">
        <v>10372</v>
      </c>
    </row>
    <row r="19" spans="1:20" ht="17" x14ac:dyDescent="0.2">
      <c r="A19" s="4" t="s">
        <v>16</v>
      </c>
      <c r="B19" s="3" t="s">
        <v>82</v>
      </c>
      <c r="C19" s="3" t="s">
        <v>41</v>
      </c>
      <c r="D19" s="3" t="s">
        <v>37</v>
      </c>
      <c r="E19" s="3" t="s">
        <v>29</v>
      </c>
      <c r="F19" s="3" t="s">
        <v>30</v>
      </c>
      <c r="G19" s="3" t="s">
        <v>40</v>
      </c>
      <c r="H19" s="3" t="s">
        <v>38</v>
      </c>
      <c r="I19" s="3" t="s">
        <v>33</v>
      </c>
      <c r="J19" s="3" t="s">
        <v>34</v>
      </c>
      <c r="K19" s="3" t="s">
        <v>26</v>
      </c>
      <c r="L19" s="3" t="s">
        <v>35</v>
      </c>
      <c r="M19" s="5">
        <v>770991</v>
      </c>
      <c r="N19" s="5">
        <v>654370</v>
      </c>
      <c r="O19" s="5">
        <v>654370</v>
      </c>
      <c r="P19" s="5">
        <v>604063</v>
      </c>
      <c r="Q19" s="5">
        <v>183719</v>
      </c>
      <c r="R19" s="3">
        <v>104737</v>
      </c>
      <c r="S19" s="6"/>
    </row>
    <row r="20" spans="1:20" ht="17" x14ac:dyDescent="0.2">
      <c r="A20" s="4" t="s">
        <v>17</v>
      </c>
      <c r="B20" s="3" t="s">
        <v>53</v>
      </c>
      <c r="C20" s="3" t="s">
        <v>53</v>
      </c>
      <c r="D20" s="3" t="s">
        <v>54</v>
      </c>
      <c r="E20" s="3" t="s">
        <v>29</v>
      </c>
      <c r="F20" s="3" t="s">
        <v>30</v>
      </c>
      <c r="G20" s="3" t="s">
        <v>55</v>
      </c>
      <c r="H20" s="3" t="s">
        <v>56</v>
      </c>
      <c r="I20" s="3" t="s">
        <v>33</v>
      </c>
      <c r="J20" s="3" t="s">
        <v>57</v>
      </c>
      <c r="K20" s="3" t="s">
        <v>26</v>
      </c>
      <c r="L20" s="3" t="s">
        <v>35</v>
      </c>
      <c r="M20" s="5">
        <v>479650</v>
      </c>
      <c r="N20" s="5">
        <v>386109</v>
      </c>
      <c r="O20" s="5">
        <v>386109</v>
      </c>
      <c r="P20" s="5">
        <v>386099</v>
      </c>
      <c r="Q20" s="5">
        <v>280</v>
      </c>
      <c r="R20" s="5">
        <v>0</v>
      </c>
      <c r="S20" s="6">
        <v>0</v>
      </c>
    </row>
    <row r="21" spans="1:20" ht="17" x14ac:dyDescent="0.2">
      <c r="A21" s="4" t="s">
        <v>18</v>
      </c>
      <c r="B21" s="3" t="s">
        <v>58</v>
      </c>
      <c r="C21" s="3" t="s">
        <v>58</v>
      </c>
      <c r="D21" s="3" t="s">
        <v>54</v>
      </c>
      <c r="E21" s="3" t="s">
        <v>29</v>
      </c>
      <c r="F21" s="3" t="s">
        <v>30</v>
      </c>
      <c r="G21" s="3" t="s">
        <v>59</v>
      </c>
      <c r="H21" s="3" t="s">
        <v>60</v>
      </c>
      <c r="I21" s="3" t="s">
        <v>61</v>
      </c>
      <c r="J21" s="3" t="s">
        <v>62</v>
      </c>
      <c r="K21" s="3" t="s">
        <v>26</v>
      </c>
      <c r="L21" s="3" t="s">
        <v>35</v>
      </c>
      <c r="M21" s="5">
        <v>461098</v>
      </c>
      <c r="N21" s="5">
        <v>376978</v>
      </c>
      <c r="O21" s="5">
        <v>376978</v>
      </c>
      <c r="P21" s="5">
        <v>356301</v>
      </c>
      <c r="Q21" s="5">
        <v>0</v>
      </c>
      <c r="R21" s="5">
        <v>0</v>
      </c>
      <c r="S21" s="6">
        <v>0</v>
      </c>
    </row>
    <row r="22" spans="1:20" ht="17" x14ac:dyDescent="0.2">
      <c r="A22" s="4" t="s">
        <v>19</v>
      </c>
      <c r="B22" s="3" t="s">
        <v>83</v>
      </c>
      <c r="C22" s="3" t="s">
        <v>27</v>
      </c>
      <c r="D22" s="3" t="s">
        <v>28</v>
      </c>
      <c r="E22" s="3" t="s">
        <v>29</v>
      </c>
      <c r="F22" s="3" t="s">
        <v>30</v>
      </c>
      <c r="G22" s="3" t="s">
        <v>31</v>
      </c>
      <c r="H22" s="3" t="s">
        <v>32</v>
      </c>
      <c r="I22" s="3" t="s">
        <v>33</v>
      </c>
      <c r="J22" s="3" t="s">
        <v>34</v>
      </c>
      <c r="K22" s="3" t="s">
        <v>26</v>
      </c>
      <c r="L22" s="3" t="s">
        <v>35</v>
      </c>
      <c r="M22" s="5">
        <v>338662</v>
      </c>
      <c r="N22" s="5">
        <v>273050</v>
      </c>
      <c r="O22" s="5">
        <v>273050</v>
      </c>
      <c r="P22" s="5">
        <v>270584</v>
      </c>
      <c r="Q22" s="5">
        <v>22485</v>
      </c>
      <c r="R22" s="3">
        <v>16993</v>
      </c>
      <c r="S22" s="6">
        <v>10372</v>
      </c>
    </row>
    <row r="23" spans="1:20" ht="17" x14ac:dyDescent="0.2">
      <c r="A23" s="4" t="s">
        <v>20</v>
      </c>
      <c r="B23" s="3" t="s">
        <v>84</v>
      </c>
      <c r="C23" s="3" t="s">
        <v>27</v>
      </c>
      <c r="D23" s="3" t="s">
        <v>28</v>
      </c>
      <c r="E23" s="3" t="s">
        <v>29</v>
      </c>
      <c r="F23" s="3" t="s">
        <v>30</v>
      </c>
      <c r="G23" s="3" t="s">
        <v>31</v>
      </c>
      <c r="H23" s="3" t="s">
        <v>38</v>
      </c>
      <c r="I23" s="3" t="s">
        <v>33</v>
      </c>
      <c r="J23" s="3" t="s">
        <v>34</v>
      </c>
      <c r="K23" s="3" t="s">
        <v>26</v>
      </c>
      <c r="L23" s="3" t="s">
        <v>35</v>
      </c>
      <c r="M23" s="5">
        <v>661783</v>
      </c>
      <c r="N23" s="5">
        <v>579840</v>
      </c>
      <c r="O23" s="5">
        <v>579840</v>
      </c>
      <c r="P23" s="5">
        <v>557330</v>
      </c>
      <c r="Q23" s="5">
        <v>246049</v>
      </c>
      <c r="R23" s="3">
        <v>179922</v>
      </c>
      <c r="S23" s="6">
        <v>10372</v>
      </c>
    </row>
    <row r="24" spans="1:20" ht="17" x14ac:dyDescent="0.2">
      <c r="A24" s="4" t="s">
        <v>21</v>
      </c>
      <c r="B24" s="3" t="s">
        <v>85</v>
      </c>
      <c r="C24" s="3" t="s">
        <v>27</v>
      </c>
      <c r="D24" s="3" t="s">
        <v>28</v>
      </c>
      <c r="E24" s="3" t="s">
        <v>29</v>
      </c>
      <c r="F24" s="3" t="s">
        <v>30</v>
      </c>
      <c r="G24" s="3" t="s">
        <v>31</v>
      </c>
      <c r="H24" s="3" t="s">
        <v>32</v>
      </c>
      <c r="I24" s="3" t="s">
        <v>33</v>
      </c>
      <c r="J24" s="3" t="s">
        <v>34</v>
      </c>
      <c r="K24" s="3" t="s">
        <v>26</v>
      </c>
      <c r="L24" s="3" t="s">
        <v>35</v>
      </c>
      <c r="M24" s="5">
        <v>445792</v>
      </c>
      <c r="N24" s="5">
        <v>365927</v>
      </c>
      <c r="O24" s="5">
        <v>365927</v>
      </c>
      <c r="P24" s="5">
        <v>355308</v>
      </c>
      <c r="Q24" s="5">
        <v>29557</v>
      </c>
      <c r="R24" s="3">
        <v>19241</v>
      </c>
      <c r="S24" s="6">
        <v>10372</v>
      </c>
    </row>
    <row r="25" spans="1:20" ht="17" x14ac:dyDescent="0.2">
      <c r="A25" s="4" t="s">
        <v>22</v>
      </c>
      <c r="B25" s="3" t="s">
        <v>86</v>
      </c>
      <c r="C25" s="3" t="s">
        <v>27</v>
      </c>
      <c r="D25" s="3" t="s">
        <v>28</v>
      </c>
      <c r="E25" s="3" t="s">
        <v>29</v>
      </c>
      <c r="F25" s="3" t="s">
        <v>30</v>
      </c>
      <c r="G25" s="3" t="s">
        <v>31</v>
      </c>
      <c r="H25" s="3" t="s">
        <v>38</v>
      </c>
      <c r="I25" s="3" t="s">
        <v>33</v>
      </c>
      <c r="J25" s="3" t="s">
        <v>34</v>
      </c>
      <c r="K25" s="3" t="s">
        <v>26</v>
      </c>
      <c r="L25" s="3" t="s">
        <v>35</v>
      </c>
      <c r="M25" s="5">
        <v>561652</v>
      </c>
      <c r="N25" s="5">
        <v>470130</v>
      </c>
      <c r="O25" s="5">
        <v>470130</v>
      </c>
      <c r="P25" s="5">
        <v>447086</v>
      </c>
      <c r="Q25" s="5">
        <v>167033</v>
      </c>
      <c r="R25" s="3">
        <v>60256</v>
      </c>
      <c r="S25" s="6">
        <v>10372</v>
      </c>
    </row>
    <row r="26" spans="1:20" s="10" customFormat="1" ht="17" x14ac:dyDescent="0.2">
      <c r="A26" s="4" t="s">
        <v>23</v>
      </c>
      <c r="B26" s="8" t="s">
        <v>87</v>
      </c>
      <c r="C26" s="8" t="s">
        <v>36</v>
      </c>
      <c r="D26" s="8" t="s">
        <v>37</v>
      </c>
      <c r="E26" s="8" t="s">
        <v>29</v>
      </c>
      <c r="F26" s="8" t="s">
        <v>30</v>
      </c>
      <c r="G26" s="8" t="s">
        <v>31</v>
      </c>
      <c r="H26" s="8" t="s">
        <v>32</v>
      </c>
      <c r="I26" s="8" t="s">
        <v>33</v>
      </c>
      <c r="J26" s="8" t="s">
        <v>34</v>
      </c>
      <c r="K26" s="8" t="s">
        <v>26</v>
      </c>
      <c r="L26" s="8" t="s">
        <v>35</v>
      </c>
      <c r="M26" s="4">
        <v>585380</v>
      </c>
      <c r="N26" s="4">
        <v>498529</v>
      </c>
      <c r="O26" s="4">
        <v>498529</v>
      </c>
      <c r="P26" s="4">
        <v>458323</v>
      </c>
      <c r="Q26" s="4">
        <v>8151</v>
      </c>
      <c r="R26" s="8">
        <v>4352</v>
      </c>
      <c r="S26" s="9">
        <v>0</v>
      </c>
    </row>
    <row r="27" spans="1:20" ht="17" x14ac:dyDescent="0.2">
      <c r="A27" s="4" t="s">
        <v>24</v>
      </c>
      <c r="B27" s="3" t="s">
        <v>88</v>
      </c>
      <c r="C27" s="3" t="s">
        <v>36</v>
      </c>
      <c r="D27" s="3" t="s">
        <v>37</v>
      </c>
      <c r="E27" s="3" t="s">
        <v>29</v>
      </c>
      <c r="F27" s="3" t="s">
        <v>30</v>
      </c>
      <c r="G27" s="3" t="s">
        <v>31</v>
      </c>
      <c r="H27" s="3" t="s">
        <v>38</v>
      </c>
      <c r="I27" s="3" t="s">
        <v>33</v>
      </c>
      <c r="J27" s="3" t="s">
        <v>34</v>
      </c>
      <c r="K27" s="3" t="s">
        <v>26</v>
      </c>
      <c r="L27" s="3" t="s">
        <v>35</v>
      </c>
      <c r="M27" s="5">
        <v>557228</v>
      </c>
      <c r="N27" s="5">
        <v>434259</v>
      </c>
      <c r="O27" s="5">
        <v>434259</v>
      </c>
      <c r="P27" s="5">
        <v>423672</v>
      </c>
      <c r="Q27" s="5">
        <v>20441</v>
      </c>
      <c r="R27" s="3">
        <v>11080</v>
      </c>
      <c r="S27" s="6">
        <v>10372</v>
      </c>
    </row>
    <row r="28" spans="1:20" ht="17" x14ac:dyDescent="0.2">
      <c r="A28" s="4" t="s">
        <v>25</v>
      </c>
      <c r="B28" s="3" t="s">
        <v>89</v>
      </c>
      <c r="C28" s="3" t="s">
        <v>36</v>
      </c>
      <c r="D28" s="3" t="s">
        <v>37</v>
      </c>
      <c r="E28" s="3" t="s">
        <v>29</v>
      </c>
      <c r="F28" s="3" t="s">
        <v>30</v>
      </c>
      <c r="G28" s="3" t="s">
        <v>31</v>
      </c>
      <c r="H28" s="3" t="s">
        <v>32</v>
      </c>
      <c r="I28" s="3" t="s">
        <v>33</v>
      </c>
      <c r="J28" s="3" t="s">
        <v>34</v>
      </c>
      <c r="K28" s="3" t="s">
        <v>26</v>
      </c>
      <c r="L28" s="3" t="s">
        <v>35</v>
      </c>
      <c r="M28" s="5">
        <v>572210</v>
      </c>
      <c r="N28" s="5">
        <v>517558</v>
      </c>
      <c r="O28" s="5">
        <v>517558</v>
      </c>
      <c r="P28" s="5">
        <v>483202</v>
      </c>
      <c r="Q28" s="5">
        <v>22206</v>
      </c>
      <c r="R28" s="3">
        <v>20734</v>
      </c>
      <c r="S28" s="6">
        <v>10372</v>
      </c>
    </row>
    <row r="29" spans="1:20" x14ac:dyDescent="0.2">
      <c r="A29" s="4"/>
      <c r="B29" s="3" t="s">
        <v>70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>
        <f>SUM(M3:M28)</f>
        <v>14167069</v>
      </c>
      <c r="O29" s="3">
        <f t="shared" ref="O29:R29" si="0">SUM(N3:N28)</f>
        <v>11997888</v>
      </c>
      <c r="P29" s="3">
        <f t="shared" si="0"/>
        <v>11997888</v>
      </c>
      <c r="Q29" s="3">
        <f t="shared" si="0"/>
        <v>11399374</v>
      </c>
      <c r="R29" s="3">
        <f t="shared" si="0"/>
        <v>1646951</v>
      </c>
      <c r="S29" s="3">
        <f>SUM(R3:R28)</f>
        <v>904733</v>
      </c>
      <c r="T29" s="2"/>
    </row>
    <row r="31" spans="1:20" x14ac:dyDescent="0.2">
      <c r="A31" s="1"/>
    </row>
  </sheetData>
  <sortState xmlns:xlrd2="http://schemas.microsoft.com/office/spreadsheetml/2017/richdata2" ref="T3:Y30">
    <sortCondition ref="T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7T20:50:50Z</dcterms:created>
  <dcterms:modified xsi:type="dcterms:W3CDTF">2020-04-06T17:35:11Z</dcterms:modified>
</cp:coreProperties>
</file>